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crisp/Google Drive/work/SpringerLab_umn_account/UMRs_manuscript/Supplemental datasets/"/>
    </mc:Choice>
  </mc:AlternateContent>
  <xr:revisionPtr revIDLastSave="0" documentId="13_ncr:1_{9AB8638F-9E1D-6C44-BD4C-C877BEDD89D5}" xr6:coauthVersionLast="45" xr6:coauthVersionMax="45" xr10:uidLastSave="{00000000-0000-0000-0000-000000000000}"/>
  <bookViews>
    <workbookView xWindow="38400" yWindow="460" windowWidth="38400" windowHeight="21140" xr2:uid="{343F2F74-3C4E-1741-8D77-61472CE88C59}"/>
  </bookViews>
  <sheets>
    <sheet name="Dataset S1 - WGBS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1" i="1" l="1"/>
  <c r="K21" i="1"/>
  <c r="M21" i="1" s="1"/>
  <c r="O20" i="1"/>
  <c r="K20" i="1"/>
  <c r="M20" i="1" s="1"/>
  <c r="O19" i="1"/>
  <c r="K19" i="1"/>
  <c r="M19" i="1" s="1"/>
  <c r="O18" i="1"/>
  <c r="K18" i="1"/>
  <c r="M18" i="1" s="1"/>
  <c r="O17" i="1"/>
  <c r="K17" i="1"/>
  <c r="M17" i="1" s="1"/>
  <c r="O16" i="1"/>
  <c r="K16" i="1"/>
  <c r="M16" i="1" s="1"/>
  <c r="O13" i="1"/>
  <c r="K13" i="1"/>
  <c r="M13" i="1" s="1"/>
  <c r="O12" i="1"/>
  <c r="K12" i="1"/>
  <c r="M12" i="1" s="1"/>
  <c r="O11" i="1"/>
  <c r="K11" i="1"/>
  <c r="M11" i="1" s="1"/>
  <c r="O10" i="1"/>
  <c r="K10" i="1"/>
  <c r="M10" i="1" s="1"/>
  <c r="O9" i="1"/>
  <c r="K9" i="1"/>
  <c r="M9" i="1" s="1"/>
  <c r="O8" i="1"/>
  <c r="K8" i="1"/>
  <c r="M8" i="1" s="1"/>
  <c r="O7" i="1"/>
  <c r="K7" i="1"/>
  <c r="M7" i="1" s="1"/>
</calcChain>
</file>

<file path=xl/sharedStrings.xml><?xml version="1.0" encoding="utf-8"?>
<sst xmlns="http://schemas.openxmlformats.org/spreadsheetml/2006/main" count="139" uniqueCount="85">
  <si>
    <t>Whole genome bisulfite sequencing data generated or analysed in this study.</t>
  </si>
  <si>
    <t>UMR analysis</t>
  </si>
  <si>
    <t>Domains (percent of genome)</t>
  </si>
  <si>
    <t>Species</t>
  </si>
  <si>
    <t>Name</t>
  </si>
  <si>
    <t>Genotype</t>
  </si>
  <si>
    <t>Tissue</t>
  </si>
  <si>
    <t>Reference</t>
  </si>
  <si>
    <t>DOI</t>
  </si>
  <si>
    <t>Reads or read pairs</t>
  </si>
  <si>
    <t>Layout</t>
  </si>
  <si>
    <t>total sequence data (MB)</t>
  </si>
  <si>
    <t>Genome size (MB)</t>
  </si>
  <si>
    <t>Coverage stranded (total raw sequence/ total genome size)</t>
  </si>
  <si>
    <t>reads retained after mapping and filtering</t>
  </si>
  <si>
    <t>% reads retained after mapping and filtering</t>
  </si>
  <si>
    <t>average cytosine coverage (mapped and filtered reads)</t>
  </si>
  <si>
    <t>Coverage filter</t>
  </si>
  <si>
    <t>CG only</t>
  </si>
  <si>
    <t>Heterochromatin</t>
  </si>
  <si>
    <t>Intermediate</t>
  </si>
  <si>
    <t>Low coverage</t>
  </si>
  <si>
    <t>no sites</t>
  </si>
  <si>
    <t>RdDM</t>
  </si>
  <si>
    <t>Unmethylated</t>
  </si>
  <si>
    <t>merged unmethylated tiles (UMTs) Mb</t>
  </si>
  <si>
    <t>total number UMRs</t>
  </si>
  <si>
    <t>total Mb UMRs</t>
  </si>
  <si>
    <t>Z. mays</t>
  </si>
  <si>
    <t>maize</t>
  </si>
  <si>
    <t>B73</t>
  </si>
  <si>
    <t>leaf (10 day old V2 thrid leaf)</t>
  </si>
  <si>
    <t>This study</t>
  </si>
  <si>
    <t>BR3_1</t>
  </si>
  <si>
    <t>126 bp - PE</t>
  </si>
  <si>
    <t>BR3_3</t>
  </si>
  <si>
    <t>BAM349_1</t>
  </si>
  <si>
    <t>BAM349_3</t>
  </si>
  <si>
    <t>DI676_1</t>
  </si>
  <si>
    <t>DI676_3</t>
  </si>
  <si>
    <t>merged sample</t>
  </si>
  <si>
    <t>5x</t>
  </si>
  <si>
    <t>3x</t>
  </si>
  <si>
    <t>seedling leaf</t>
  </si>
  <si>
    <t>Anderson et al 2019</t>
  </si>
  <si>
    <t>10.1111/tpj.14489</t>
  </si>
  <si>
    <t>SRR8738272</t>
  </si>
  <si>
    <t>seedling root</t>
  </si>
  <si>
    <t>Noshay et al 2019</t>
  </si>
  <si>
    <t>10.1371/journal.pgen.1008291</t>
  </si>
  <si>
    <t>SRR8740850</t>
  </si>
  <si>
    <t>H. vulgare</t>
  </si>
  <si>
    <t>barley</t>
  </si>
  <si>
    <t>Morex</t>
  </si>
  <si>
    <t>Wicker et al 2017</t>
  </si>
  <si>
    <t>10.1186/s13100-017-0102-3</t>
  </si>
  <si>
    <t>SRR5124893</t>
  </si>
  <si>
    <t>252 bp - PE</t>
  </si>
  <si>
    <t>S. bicolor</t>
  </si>
  <si>
    <t>sorghum</t>
  </si>
  <si>
    <t>BTx623</t>
  </si>
  <si>
    <t>leaf</t>
  </si>
  <si>
    <t>Niederhuth, 2016</t>
  </si>
  <si>
    <t>https://doi.org/10.1186/s13059-016-1059-0</t>
  </si>
  <si>
    <t>SRR3286309</t>
  </si>
  <si>
    <t>100 bp - SE</t>
  </si>
  <si>
    <t>O. sativa</t>
  </si>
  <si>
    <t>rice</t>
  </si>
  <si>
    <t>Nipponbare</t>
  </si>
  <si>
    <t>3 week old leaf</t>
  </si>
  <si>
    <t>Stroud, 2013</t>
  </si>
  <si>
    <t>10.7554/eLife.00354</t>
  </si>
  <si>
    <t>SRP017256 (SRR618545, SRR618546, SRR618547, SRR618562)</t>
  </si>
  <si>
    <t>rep 1-4 merged</t>
  </si>
  <si>
    <t>50 bp - SE</t>
  </si>
  <si>
    <t>B. distachyon</t>
  </si>
  <si>
    <t>brachypodium</t>
  </si>
  <si>
    <t>Bd21</t>
  </si>
  <si>
    <t>SRX1656912</t>
  </si>
  <si>
    <t>runs 1-6 merged</t>
  </si>
  <si>
    <t>101 bp - SE</t>
  </si>
  <si>
    <t>Dataset S1 - WGBS data</t>
  </si>
  <si>
    <t>Sample name/ Replicate</t>
  </si>
  <si>
    <t>GEO/SRA</t>
  </si>
  <si>
    <t>GSE1509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9"/>
      <color rgb="FF000000"/>
      <name val="Calibri"/>
      <family val="2"/>
    </font>
    <font>
      <sz val="10"/>
      <color theme="1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/>
    <xf numFmtId="0" fontId="0" fillId="0" borderId="1" xfId="0" applyBorder="1"/>
    <xf numFmtId="3" fontId="0" fillId="0" borderId="1" xfId="0" applyNumberFormat="1" applyBorder="1"/>
    <xf numFmtId="164" fontId="0" fillId="0" borderId="1" xfId="0" applyNumberFormat="1" applyBorder="1"/>
    <xf numFmtId="1" fontId="0" fillId="0" borderId="1" xfId="0" applyNumberFormat="1" applyBorder="1"/>
    <xf numFmtId="0" fontId="0" fillId="3" borderId="1" xfId="0" applyFill="1" applyBorder="1"/>
    <xf numFmtId="0" fontId="0" fillId="2" borderId="1" xfId="0" applyFill="1" applyBorder="1"/>
    <xf numFmtId="0" fontId="1" fillId="0" borderId="1" xfId="0" applyFont="1" applyBorder="1"/>
    <xf numFmtId="3" fontId="1" fillId="0" borderId="1" xfId="0" applyNumberFormat="1" applyFont="1" applyBorder="1"/>
    <xf numFmtId="164" fontId="1" fillId="0" borderId="1" xfId="0" applyNumberFormat="1" applyFont="1" applyBorder="1"/>
    <xf numFmtId="164" fontId="0" fillId="2" borderId="1" xfId="0" applyNumberFormat="1" applyFill="1" applyBorder="1"/>
    <xf numFmtId="0" fontId="4" fillId="0" borderId="1" xfId="0" applyFont="1" applyBorder="1"/>
    <xf numFmtId="0" fontId="5" fillId="0" borderId="1" xfId="0" applyFont="1" applyBorder="1"/>
    <xf numFmtId="0" fontId="2" fillId="0" borderId="1" xfId="1" applyBorder="1"/>
    <xf numFmtId="0" fontId="6" fillId="0" borderId="0" xfId="0" applyFont="1" applyAlignment="1">
      <alignment horizontal="right" wrapText="1" readingOrder="1"/>
    </xf>
    <xf numFmtId="1" fontId="0" fillId="0" borderId="0" xfId="0" applyNumberFormat="1"/>
    <xf numFmtId="0" fontId="7" fillId="0" borderId="0" xfId="0" applyFont="1"/>
    <xf numFmtId="0" fontId="2" fillId="0" borderId="0" xfId="1"/>
    <xf numFmtId="3" fontId="0" fillId="0" borderId="0" xfId="0" applyNumberFormat="1"/>
    <xf numFmtId="14" fontId="0" fillId="0" borderId="0" xfId="0" applyNumberForma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1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3059-016-1059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C08C5-8B3C-2847-A2B5-2EBE2DF6AF4F}">
  <dimension ref="A1:AC38"/>
  <sheetViews>
    <sheetView tabSelected="1" workbookViewId="0">
      <selection activeCell="G32" sqref="G32"/>
    </sheetView>
  </sheetViews>
  <sheetFormatPr baseColWidth="10" defaultRowHeight="16" x14ac:dyDescent="0.2"/>
  <cols>
    <col min="1" max="1" width="15.33203125" customWidth="1"/>
    <col min="2" max="2" width="13.6640625" customWidth="1"/>
    <col min="3" max="3" width="10.5" bestFit="1" customWidth="1"/>
    <col min="4" max="4" width="14.1640625" customWidth="1"/>
    <col min="5" max="5" width="15.83203125" bestFit="1" customWidth="1"/>
    <col min="6" max="6" width="12.33203125" customWidth="1"/>
    <col min="7" max="7" width="14.6640625" customWidth="1"/>
    <col min="8" max="8" width="13.83203125" bestFit="1" customWidth="1"/>
    <col min="9" max="9" width="13.83203125" customWidth="1"/>
    <col min="10" max="10" width="11.6640625" customWidth="1"/>
    <col min="11" max="11" width="14.6640625" customWidth="1"/>
    <col min="12" max="12" width="9.33203125" customWidth="1"/>
    <col min="13" max="13" width="18.83203125" customWidth="1"/>
    <col min="14" max="14" width="14.6640625" customWidth="1"/>
    <col min="15" max="15" width="15.1640625" customWidth="1"/>
    <col min="16" max="16" width="18.1640625" customWidth="1"/>
    <col min="17" max="17" width="9" customWidth="1"/>
    <col min="18" max="18" width="7.5" bestFit="1" customWidth="1"/>
    <col min="19" max="19" width="15.1640625" bestFit="1" customWidth="1"/>
    <col min="20" max="20" width="11.83203125" bestFit="1" customWidth="1"/>
    <col min="21" max="21" width="8.6640625" bestFit="1" customWidth="1"/>
    <col min="22" max="22" width="7.5" bestFit="1" customWidth="1"/>
    <col min="23" max="23" width="6.33203125" bestFit="1" customWidth="1"/>
    <col min="24" max="24" width="13" customWidth="1"/>
    <col min="25" max="25" width="14.5" bestFit="1" customWidth="1"/>
    <col min="26" max="26" width="7.5" bestFit="1" customWidth="1"/>
    <col min="27" max="27" width="8.1640625" bestFit="1" customWidth="1"/>
  </cols>
  <sheetData>
    <row r="1" spans="1:29" x14ac:dyDescent="0.2">
      <c r="A1" s="1" t="s">
        <v>81</v>
      </c>
      <c r="B1" s="1"/>
      <c r="C1" s="1"/>
    </row>
    <row r="2" spans="1:29" x14ac:dyDescent="0.2">
      <c r="A2" t="s">
        <v>0</v>
      </c>
    </row>
    <row r="3" spans="1:29" x14ac:dyDescent="0.2">
      <c r="M3" s="2"/>
    </row>
    <row r="4" spans="1:29" x14ac:dyDescent="0.2">
      <c r="Q4" s="28" t="s">
        <v>1</v>
      </c>
      <c r="R4" s="28"/>
      <c r="S4" s="28"/>
      <c r="T4" s="28"/>
      <c r="U4" s="28"/>
      <c r="V4" s="28"/>
      <c r="W4" s="28"/>
      <c r="X4" s="28"/>
      <c r="Y4" s="28"/>
      <c r="Z4" s="28"/>
      <c r="AA4" s="28"/>
    </row>
    <row r="5" spans="1:29" x14ac:dyDescent="0.2">
      <c r="Q5" s="29" t="s">
        <v>2</v>
      </c>
      <c r="R5" s="29"/>
      <c r="S5" s="29"/>
      <c r="T5" s="29"/>
      <c r="U5" s="29"/>
      <c r="V5" s="29"/>
      <c r="W5" s="29"/>
      <c r="X5" s="29"/>
      <c r="Y5" s="3"/>
      <c r="Z5" s="3"/>
      <c r="AA5" s="3"/>
    </row>
    <row r="6" spans="1:29" s="7" customFormat="1" ht="60" customHeight="1" x14ac:dyDescent="0.2">
      <c r="A6" s="4" t="s">
        <v>3</v>
      </c>
      <c r="B6" s="4" t="s">
        <v>4</v>
      </c>
      <c r="C6" s="4" t="s">
        <v>5</v>
      </c>
      <c r="D6" s="4" t="s">
        <v>6</v>
      </c>
      <c r="E6" s="4" t="s">
        <v>7</v>
      </c>
      <c r="F6" s="4" t="s">
        <v>8</v>
      </c>
      <c r="G6" s="4" t="s">
        <v>83</v>
      </c>
      <c r="H6" s="4" t="s">
        <v>82</v>
      </c>
      <c r="I6" s="4" t="s">
        <v>9</v>
      </c>
      <c r="J6" s="4" t="s">
        <v>10</v>
      </c>
      <c r="K6" s="4" t="s">
        <v>11</v>
      </c>
      <c r="L6" s="4" t="s">
        <v>12</v>
      </c>
      <c r="M6" s="4" t="s">
        <v>13</v>
      </c>
      <c r="N6" s="4" t="s">
        <v>14</v>
      </c>
      <c r="O6" s="4" t="s">
        <v>15</v>
      </c>
      <c r="P6" s="4" t="s">
        <v>16</v>
      </c>
      <c r="Q6" s="5" t="s">
        <v>17</v>
      </c>
      <c r="R6" s="5" t="s">
        <v>18</v>
      </c>
      <c r="S6" s="5" t="s">
        <v>19</v>
      </c>
      <c r="T6" s="5" t="s">
        <v>20</v>
      </c>
      <c r="U6" s="5" t="s">
        <v>21</v>
      </c>
      <c r="V6" s="5" t="s">
        <v>22</v>
      </c>
      <c r="W6" s="5" t="s">
        <v>23</v>
      </c>
      <c r="X6" s="5" t="s">
        <v>24</v>
      </c>
      <c r="Y6" s="6" t="s">
        <v>25</v>
      </c>
      <c r="Z6" s="6" t="s">
        <v>26</v>
      </c>
      <c r="AA6" s="6" t="s">
        <v>27</v>
      </c>
      <c r="AB6" s="4"/>
      <c r="AC6" s="4"/>
    </row>
    <row r="7" spans="1:29" x14ac:dyDescent="0.2">
      <c r="A7" s="8" t="s">
        <v>28</v>
      </c>
      <c r="B7" s="9" t="s">
        <v>29</v>
      </c>
      <c r="C7" s="9" t="s">
        <v>30</v>
      </c>
      <c r="D7" s="9" t="s">
        <v>31</v>
      </c>
      <c r="E7" s="9" t="s">
        <v>32</v>
      </c>
      <c r="F7" s="9"/>
      <c r="G7" s="30" t="s">
        <v>84</v>
      </c>
      <c r="H7" s="9" t="s">
        <v>33</v>
      </c>
      <c r="I7" s="9">
        <v>158083171</v>
      </c>
      <c r="J7" s="9" t="s">
        <v>34</v>
      </c>
      <c r="K7" s="10">
        <f>(I7*126*2)/1000000</f>
        <v>39836.959091999997</v>
      </c>
      <c r="L7" s="9">
        <v>2106</v>
      </c>
      <c r="M7" s="11">
        <f>K7/(L7*2)</f>
        <v>9.4579674957264945</v>
      </c>
      <c r="N7" s="9">
        <v>179450926</v>
      </c>
      <c r="O7" s="12">
        <f t="shared" ref="O7:O13" si="0">(N7)/(I7*2)*100</f>
        <v>56.758390176775997</v>
      </c>
      <c r="P7" s="11">
        <v>4.07</v>
      </c>
      <c r="Q7" s="13"/>
      <c r="R7" s="13"/>
      <c r="S7" s="13"/>
      <c r="T7" s="13"/>
      <c r="U7" s="13"/>
      <c r="V7" s="13"/>
      <c r="W7" s="13"/>
      <c r="X7" s="13"/>
      <c r="Y7" s="14"/>
      <c r="Z7" s="14"/>
      <c r="AA7" s="14"/>
    </row>
    <row r="8" spans="1:29" x14ac:dyDescent="0.2">
      <c r="A8" s="8" t="s">
        <v>28</v>
      </c>
      <c r="B8" s="9" t="s">
        <v>29</v>
      </c>
      <c r="C8" s="9" t="s">
        <v>30</v>
      </c>
      <c r="D8" s="9" t="s">
        <v>31</v>
      </c>
      <c r="E8" s="9" t="s">
        <v>32</v>
      </c>
      <c r="F8" s="9"/>
      <c r="G8" s="30" t="s">
        <v>84</v>
      </c>
      <c r="H8" s="9" t="s">
        <v>35</v>
      </c>
      <c r="I8" s="9">
        <v>144046302</v>
      </c>
      <c r="J8" s="9" t="s">
        <v>34</v>
      </c>
      <c r="K8" s="10">
        <f t="shared" ref="K8:K12" si="1">(I8*126*2)/1000000</f>
        <v>36299.668103999997</v>
      </c>
      <c r="L8" s="9">
        <v>2106</v>
      </c>
      <c r="M8" s="11">
        <f t="shared" ref="M8:M12" si="2">K8/(L8*2)</f>
        <v>8.6181548205128191</v>
      </c>
      <c r="N8" s="9">
        <v>160631971</v>
      </c>
      <c r="O8" s="12">
        <f t="shared" si="0"/>
        <v>55.757061712004244</v>
      </c>
      <c r="P8" s="11">
        <v>3.69</v>
      </c>
      <c r="Q8" s="13"/>
      <c r="R8" s="13"/>
      <c r="S8" s="13"/>
      <c r="T8" s="13"/>
      <c r="U8" s="13"/>
      <c r="V8" s="13"/>
      <c r="W8" s="13"/>
      <c r="X8" s="13"/>
      <c r="Y8" s="14"/>
      <c r="Z8" s="14"/>
      <c r="AA8" s="14"/>
    </row>
    <row r="9" spans="1:29" x14ac:dyDescent="0.2">
      <c r="A9" s="8" t="s">
        <v>28</v>
      </c>
      <c r="B9" s="9" t="s">
        <v>29</v>
      </c>
      <c r="C9" s="9" t="s">
        <v>30</v>
      </c>
      <c r="D9" s="9" t="s">
        <v>31</v>
      </c>
      <c r="E9" s="9" t="s">
        <v>32</v>
      </c>
      <c r="F9" s="9"/>
      <c r="G9" s="30" t="s">
        <v>84</v>
      </c>
      <c r="H9" s="9" t="s">
        <v>36</v>
      </c>
      <c r="I9" s="9">
        <v>179297425</v>
      </c>
      <c r="J9" s="9" t="s">
        <v>34</v>
      </c>
      <c r="K9" s="10">
        <f t="shared" si="1"/>
        <v>45182.951099999998</v>
      </c>
      <c r="L9" s="9">
        <v>2106</v>
      </c>
      <c r="M9" s="11">
        <f t="shared" si="2"/>
        <v>10.727196367521367</v>
      </c>
      <c r="N9" s="9">
        <v>204060038</v>
      </c>
      <c r="O9" s="12">
        <f t="shared" si="0"/>
        <v>56.905456952323775</v>
      </c>
      <c r="P9" s="11">
        <v>4.58</v>
      </c>
      <c r="Q9" s="13"/>
      <c r="R9" s="13"/>
      <c r="S9" s="13"/>
      <c r="T9" s="13"/>
      <c r="U9" s="13"/>
      <c r="V9" s="13"/>
      <c r="W9" s="13"/>
      <c r="X9" s="13"/>
      <c r="Y9" s="14"/>
      <c r="Z9" s="14"/>
      <c r="AA9" s="14"/>
    </row>
    <row r="10" spans="1:29" x14ac:dyDescent="0.2">
      <c r="A10" s="8" t="s">
        <v>28</v>
      </c>
      <c r="B10" s="9" t="s">
        <v>29</v>
      </c>
      <c r="C10" s="9" t="s">
        <v>30</v>
      </c>
      <c r="D10" s="9" t="s">
        <v>31</v>
      </c>
      <c r="E10" s="9" t="s">
        <v>32</v>
      </c>
      <c r="F10" s="9"/>
      <c r="G10" s="30" t="s">
        <v>84</v>
      </c>
      <c r="H10" s="9" t="s">
        <v>37</v>
      </c>
      <c r="I10" s="9">
        <v>138290624</v>
      </c>
      <c r="J10" s="9" t="s">
        <v>34</v>
      </c>
      <c r="K10" s="10">
        <f t="shared" si="1"/>
        <v>34849.237247999998</v>
      </c>
      <c r="L10" s="9">
        <v>2106</v>
      </c>
      <c r="M10" s="11">
        <f t="shared" si="2"/>
        <v>8.2737980170940162</v>
      </c>
      <c r="N10" s="9">
        <v>158131228</v>
      </c>
      <c r="O10" s="12">
        <f t="shared" si="0"/>
        <v>57.173517417927044</v>
      </c>
      <c r="P10" s="11">
        <v>3.71</v>
      </c>
      <c r="Q10" s="13"/>
      <c r="R10" s="13"/>
      <c r="S10" s="13"/>
      <c r="T10" s="13"/>
      <c r="U10" s="13"/>
      <c r="V10" s="13"/>
      <c r="W10" s="13"/>
      <c r="X10" s="13"/>
      <c r="Y10" s="14"/>
      <c r="Z10" s="14"/>
      <c r="AA10" s="14"/>
    </row>
    <row r="11" spans="1:29" x14ac:dyDescent="0.2">
      <c r="A11" s="8" t="s">
        <v>28</v>
      </c>
      <c r="B11" s="9" t="s">
        <v>29</v>
      </c>
      <c r="C11" s="9" t="s">
        <v>30</v>
      </c>
      <c r="D11" s="9" t="s">
        <v>31</v>
      </c>
      <c r="E11" s="9" t="s">
        <v>32</v>
      </c>
      <c r="F11" s="9"/>
      <c r="G11" s="30" t="s">
        <v>84</v>
      </c>
      <c r="H11" s="9" t="s">
        <v>38</v>
      </c>
      <c r="I11" s="9">
        <v>142530353</v>
      </c>
      <c r="J11" s="9" t="s">
        <v>34</v>
      </c>
      <c r="K11" s="10">
        <f t="shared" si="1"/>
        <v>35917.648955999997</v>
      </c>
      <c r="L11" s="9">
        <v>2106</v>
      </c>
      <c r="M11" s="11">
        <f t="shared" si="2"/>
        <v>8.5274570170940169</v>
      </c>
      <c r="N11" s="9">
        <v>167806173</v>
      </c>
      <c r="O11" s="12">
        <f t="shared" si="0"/>
        <v>58.866820108135144</v>
      </c>
      <c r="P11" s="11">
        <v>3.93</v>
      </c>
      <c r="Q11" s="13"/>
      <c r="R11" s="13"/>
      <c r="S11" s="13"/>
      <c r="T11" s="13"/>
      <c r="U11" s="13"/>
      <c r="V11" s="13"/>
      <c r="W11" s="13"/>
      <c r="X11" s="13"/>
      <c r="Y11" s="14"/>
      <c r="Z11" s="14"/>
      <c r="AA11" s="14"/>
    </row>
    <row r="12" spans="1:29" x14ac:dyDescent="0.2">
      <c r="A12" s="8" t="s">
        <v>28</v>
      </c>
      <c r="B12" s="9" t="s">
        <v>29</v>
      </c>
      <c r="C12" s="9" t="s">
        <v>30</v>
      </c>
      <c r="D12" s="9" t="s">
        <v>31</v>
      </c>
      <c r="E12" s="9" t="s">
        <v>32</v>
      </c>
      <c r="F12" s="9"/>
      <c r="G12" s="30" t="s">
        <v>84</v>
      </c>
      <c r="H12" s="9" t="s">
        <v>39</v>
      </c>
      <c r="I12" s="9">
        <v>166448777</v>
      </c>
      <c r="J12" s="9" t="s">
        <v>34</v>
      </c>
      <c r="K12" s="10">
        <f t="shared" si="1"/>
        <v>41945.091804000003</v>
      </c>
      <c r="L12" s="9">
        <v>2106</v>
      </c>
      <c r="M12" s="11">
        <f t="shared" si="2"/>
        <v>9.9584738376068387</v>
      </c>
      <c r="N12" s="9">
        <v>188760564</v>
      </c>
      <c r="O12" s="12">
        <f t="shared" si="0"/>
        <v>56.70229826921468</v>
      </c>
      <c r="P12" s="11">
        <v>4.28</v>
      </c>
      <c r="Q12" s="13"/>
      <c r="R12" s="13"/>
      <c r="S12" s="13"/>
      <c r="T12" s="13"/>
      <c r="U12" s="13"/>
      <c r="V12" s="13"/>
      <c r="W12" s="13"/>
      <c r="X12" s="13"/>
      <c r="Y12" s="14"/>
      <c r="Z12" s="14"/>
      <c r="AA12" s="14"/>
    </row>
    <row r="13" spans="1:29" x14ac:dyDescent="0.2">
      <c r="A13" s="8"/>
      <c r="B13" s="9"/>
      <c r="C13" s="9"/>
      <c r="D13" s="9"/>
      <c r="E13" s="9"/>
      <c r="F13" s="9"/>
      <c r="G13" s="9"/>
      <c r="H13" s="15" t="s">
        <v>40</v>
      </c>
      <c r="I13" s="15">
        <v>928696652</v>
      </c>
      <c r="J13" s="15" t="s">
        <v>34</v>
      </c>
      <c r="K13" s="16">
        <f>(I13*126*2)/1000000</f>
        <v>234031.556304</v>
      </c>
      <c r="L13" s="15">
        <v>2106</v>
      </c>
      <c r="M13" s="17">
        <f>K13/(L13*2)</f>
        <v>55.563047555555556</v>
      </c>
      <c r="N13" s="15">
        <v>761739896</v>
      </c>
      <c r="O13" s="12">
        <f t="shared" si="0"/>
        <v>41.011233019929094</v>
      </c>
      <c r="P13" s="17">
        <v>15.66</v>
      </c>
      <c r="Q13" s="13" t="s">
        <v>41</v>
      </c>
      <c r="R13" s="13">
        <v>9.4</v>
      </c>
      <c r="S13" s="13">
        <v>60</v>
      </c>
      <c r="T13" s="13">
        <v>0</v>
      </c>
      <c r="U13" s="13">
        <v>18.3</v>
      </c>
      <c r="V13" s="13">
        <v>5.5</v>
      </c>
      <c r="W13" s="13">
        <v>0.5</v>
      </c>
      <c r="X13" s="13">
        <v>6.2</v>
      </c>
      <c r="Y13" s="18">
        <v>131.38130000000001</v>
      </c>
      <c r="Z13" s="14">
        <v>107583</v>
      </c>
      <c r="AA13" s="18">
        <v>123.1468</v>
      </c>
    </row>
    <row r="14" spans="1:29" x14ac:dyDescent="0.2">
      <c r="A14" s="8"/>
      <c r="B14" s="9"/>
      <c r="C14" s="9"/>
      <c r="D14" s="9"/>
      <c r="E14" s="9"/>
      <c r="F14" s="9"/>
      <c r="G14" s="9"/>
      <c r="H14" s="9"/>
      <c r="I14" s="9"/>
      <c r="J14" s="9"/>
      <c r="K14" s="10"/>
      <c r="L14" s="9"/>
      <c r="M14" s="11"/>
      <c r="N14" s="12"/>
      <c r="O14" s="12"/>
      <c r="P14" s="11"/>
      <c r="Q14" s="13" t="s">
        <v>42</v>
      </c>
      <c r="R14" s="13">
        <v>9.8000000000000007</v>
      </c>
      <c r="S14" s="13">
        <v>63.8</v>
      </c>
      <c r="T14" s="13">
        <v>0</v>
      </c>
      <c r="U14" s="13">
        <v>13.8</v>
      </c>
      <c r="V14" s="13">
        <v>5.7</v>
      </c>
      <c r="W14" s="13">
        <v>0.5</v>
      </c>
      <c r="X14" s="13">
        <v>6.3</v>
      </c>
      <c r="Y14" s="18">
        <v>132.30000000000001</v>
      </c>
      <c r="Z14" s="14">
        <v>108015</v>
      </c>
      <c r="AA14" s="18">
        <v>123.6</v>
      </c>
    </row>
    <row r="15" spans="1:29" x14ac:dyDescent="0.2">
      <c r="A15" s="8"/>
      <c r="B15" s="9"/>
      <c r="C15" s="9"/>
      <c r="D15" s="9"/>
      <c r="E15" s="9"/>
      <c r="F15" s="9"/>
      <c r="G15" s="9"/>
      <c r="H15" s="9"/>
      <c r="I15" s="9"/>
      <c r="J15" s="9"/>
      <c r="K15" s="10"/>
      <c r="L15" s="9"/>
      <c r="M15" s="11"/>
      <c r="N15" s="12"/>
      <c r="O15" s="12"/>
      <c r="P15" s="12"/>
      <c r="Q15" s="13"/>
      <c r="R15" s="13"/>
      <c r="S15" s="13"/>
      <c r="T15" s="13"/>
      <c r="U15" s="13"/>
      <c r="V15" s="13"/>
      <c r="W15" s="13"/>
      <c r="X15" s="13"/>
      <c r="Y15" s="18"/>
      <c r="Z15" s="14"/>
      <c r="AA15" s="18"/>
    </row>
    <row r="16" spans="1:29" x14ac:dyDescent="0.2">
      <c r="A16" s="8" t="s">
        <v>28</v>
      </c>
      <c r="B16" s="9" t="s">
        <v>29</v>
      </c>
      <c r="C16" s="9" t="s">
        <v>30</v>
      </c>
      <c r="D16" s="9" t="s">
        <v>43</v>
      </c>
      <c r="E16" s="9" t="s">
        <v>44</v>
      </c>
      <c r="F16" s="9" t="s">
        <v>45</v>
      </c>
      <c r="G16" s="9" t="s">
        <v>46</v>
      </c>
      <c r="H16" s="9">
        <v>1</v>
      </c>
      <c r="I16" s="10">
        <v>636294670</v>
      </c>
      <c r="J16" s="9" t="s">
        <v>34</v>
      </c>
      <c r="K16" s="10">
        <f>(I16*126*2)/1000000</f>
        <v>160346.25683999999</v>
      </c>
      <c r="L16" s="9">
        <v>2106</v>
      </c>
      <c r="M16" s="11">
        <f t="shared" ref="M16:M21" si="3">K16/(L16*2)</f>
        <v>38.068911880341879</v>
      </c>
      <c r="N16" s="12">
        <v>613844142</v>
      </c>
      <c r="O16" s="12">
        <f>(N16)/(I16*2)*100</f>
        <v>48.235838750621632</v>
      </c>
      <c r="P16" s="11">
        <v>12.59</v>
      </c>
      <c r="Q16" s="13" t="s">
        <v>42</v>
      </c>
      <c r="R16" s="13">
        <v>11.5</v>
      </c>
      <c r="S16" s="13">
        <v>63.7</v>
      </c>
      <c r="T16" s="13">
        <v>0</v>
      </c>
      <c r="U16" s="13">
        <v>12.2</v>
      </c>
      <c r="V16" s="13">
        <v>5.9</v>
      </c>
      <c r="W16" s="13">
        <v>0.3</v>
      </c>
      <c r="X16" s="13">
        <v>6.2</v>
      </c>
      <c r="Y16" s="18">
        <v>131.14449999999999</v>
      </c>
      <c r="Z16" s="14">
        <v>106122</v>
      </c>
      <c r="AA16" s="18">
        <v>124.0343</v>
      </c>
    </row>
    <row r="17" spans="1:27" x14ac:dyDescent="0.2">
      <c r="A17" s="8" t="s">
        <v>28</v>
      </c>
      <c r="B17" s="9" t="s">
        <v>29</v>
      </c>
      <c r="C17" s="9" t="s">
        <v>30</v>
      </c>
      <c r="D17" s="9" t="s">
        <v>47</v>
      </c>
      <c r="E17" s="9" t="s">
        <v>48</v>
      </c>
      <c r="F17" s="9" t="s">
        <v>49</v>
      </c>
      <c r="G17" s="9" t="s">
        <v>50</v>
      </c>
      <c r="H17" s="9">
        <v>1</v>
      </c>
      <c r="I17" s="10">
        <v>230772157</v>
      </c>
      <c r="J17" s="9" t="s">
        <v>34</v>
      </c>
      <c r="K17" s="10">
        <f>(I17*126*2)/1000000</f>
        <v>58154.583564</v>
      </c>
      <c r="L17" s="9">
        <v>2106</v>
      </c>
      <c r="M17" s="11">
        <f t="shared" si="3"/>
        <v>13.806881188034188</v>
      </c>
      <c r="N17" s="12">
        <v>273912209</v>
      </c>
      <c r="O17" s="12">
        <f>(N17)/(I17*2)*100</f>
        <v>59.346892744951028</v>
      </c>
      <c r="P17" s="11">
        <v>6.18</v>
      </c>
      <c r="Q17" s="13" t="s">
        <v>42</v>
      </c>
      <c r="R17" s="13">
        <v>11</v>
      </c>
      <c r="S17" s="13">
        <v>52.9</v>
      </c>
      <c r="T17" s="13">
        <v>0</v>
      </c>
      <c r="U17" s="13">
        <v>24.2</v>
      </c>
      <c r="V17" s="13">
        <v>5.7</v>
      </c>
      <c r="W17" s="13">
        <v>0.4</v>
      </c>
      <c r="X17" s="13">
        <v>5.8</v>
      </c>
      <c r="Y17" s="18">
        <v>122.44840000000001</v>
      </c>
      <c r="Z17" s="14">
        <v>106414</v>
      </c>
      <c r="AA17" s="18">
        <v>119.9</v>
      </c>
    </row>
    <row r="18" spans="1:27" x14ac:dyDescent="0.2">
      <c r="A18" s="19" t="s">
        <v>51</v>
      </c>
      <c r="B18" s="9" t="s">
        <v>52</v>
      </c>
      <c r="C18" s="9" t="s">
        <v>53</v>
      </c>
      <c r="D18" s="9" t="s">
        <v>43</v>
      </c>
      <c r="E18" s="9" t="s">
        <v>54</v>
      </c>
      <c r="F18" s="9" t="s">
        <v>55</v>
      </c>
      <c r="G18" s="9" t="s">
        <v>56</v>
      </c>
      <c r="H18" s="9">
        <v>1</v>
      </c>
      <c r="I18" s="10">
        <v>478688629</v>
      </c>
      <c r="J18" s="9" t="s">
        <v>57</v>
      </c>
      <c r="K18" s="10">
        <f>(I18*252*2)/1000000</f>
        <v>241259.06901599999</v>
      </c>
      <c r="L18" s="9">
        <v>4834</v>
      </c>
      <c r="M18" s="11">
        <f t="shared" si="3"/>
        <v>24.954392740587505</v>
      </c>
      <c r="N18" s="12">
        <v>405766007</v>
      </c>
      <c r="O18" s="12">
        <f>(N18)/(I18*2)*100</f>
        <v>42.383083952470493</v>
      </c>
      <c r="P18" s="11">
        <v>4.6100000000000003</v>
      </c>
      <c r="Q18" s="13" t="s">
        <v>42</v>
      </c>
      <c r="R18" s="13">
        <v>10.5</v>
      </c>
      <c r="S18" s="13">
        <v>31.5</v>
      </c>
      <c r="T18" s="13">
        <v>0</v>
      </c>
      <c r="U18" s="13">
        <v>49.4</v>
      </c>
      <c r="V18" s="13">
        <v>6.3</v>
      </c>
      <c r="W18" s="13">
        <v>0.3</v>
      </c>
      <c r="X18" s="13">
        <v>2</v>
      </c>
      <c r="Y18" s="18">
        <v>94.453800000000001</v>
      </c>
      <c r="Z18" s="14">
        <v>106342</v>
      </c>
      <c r="AA18" s="18">
        <v>79.599999999999994</v>
      </c>
    </row>
    <row r="19" spans="1:27" x14ac:dyDescent="0.2">
      <c r="A19" s="19" t="s">
        <v>58</v>
      </c>
      <c r="B19" s="9" t="s">
        <v>59</v>
      </c>
      <c r="C19" s="20" t="s">
        <v>60</v>
      </c>
      <c r="D19" s="9" t="s">
        <v>61</v>
      </c>
      <c r="E19" s="9" t="s">
        <v>62</v>
      </c>
      <c r="F19" s="21" t="s">
        <v>63</v>
      </c>
      <c r="G19" s="9" t="s">
        <v>64</v>
      </c>
      <c r="H19" s="9">
        <v>1</v>
      </c>
      <c r="I19" s="10">
        <v>171067123</v>
      </c>
      <c r="J19" s="10" t="s">
        <v>65</v>
      </c>
      <c r="K19" s="10">
        <f>I19*100/1000000</f>
        <v>17106.712299999999</v>
      </c>
      <c r="L19" s="9">
        <v>709</v>
      </c>
      <c r="M19" s="11">
        <f t="shared" si="3"/>
        <v>12.063972002820874</v>
      </c>
      <c r="N19" s="12">
        <v>95826741</v>
      </c>
      <c r="O19" s="12">
        <f>(N19)/(I19*1)*100</f>
        <v>56.017041334120051</v>
      </c>
      <c r="P19" s="11">
        <v>7.83</v>
      </c>
      <c r="Q19" s="13" t="s">
        <v>42</v>
      </c>
      <c r="R19" s="13">
        <v>14.5</v>
      </c>
      <c r="S19" s="13">
        <v>30.4</v>
      </c>
      <c r="T19" s="13">
        <v>0.1</v>
      </c>
      <c r="U19" s="13">
        <v>26.6</v>
      </c>
      <c r="V19" s="13">
        <v>8.6</v>
      </c>
      <c r="W19" s="13">
        <v>2.2000000000000002</v>
      </c>
      <c r="X19" s="13">
        <v>17.7</v>
      </c>
      <c r="Y19" s="18">
        <v>125.4448</v>
      </c>
      <c r="Z19" s="14">
        <v>112817</v>
      </c>
      <c r="AA19" s="18">
        <v>118.4</v>
      </c>
    </row>
    <row r="20" spans="1:27" x14ac:dyDescent="0.2">
      <c r="A20" s="19" t="s">
        <v>66</v>
      </c>
      <c r="B20" s="9" t="s">
        <v>67</v>
      </c>
      <c r="C20" s="20" t="s">
        <v>68</v>
      </c>
      <c r="D20" s="9" t="s">
        <v>69</v>
      </c>
      <c r="E20" s="9" t="s">
        <v>70</v>
      </c>
      <c r="F20" s="9" t="s">
        <v>71</v>
      </c>
      <c r="G20" s="9" t="s">
        <v>72</v>
      </c>
      <c r="H20" s="9" t="s">
        <v>73</v>
      </c>
      <c r="I20" s="10">
        <v>876885195</v>
      </c>
      <c r="J20" s="10" t="s">
        <v>74</v>
      </c>
      <c r="K20" s="10">
        <f>I20*50/1000000</f>
        <v>43844.259749999997</v>
      </c>
      <c r="L20" s="10">
        <v>374</v>
      </c>
      <c r="M20" s="11">
        <f t="shared" si="3"/>
        <v>58.615320521390373</v>
      </c>
      <c r="N20" s="12">
        <v>260630342</v>
      </c>
      <c r="O20" s="12">
        <f>(N20)/(I20*1)*100</f>
        <v>29.722287876008675</v>
      </c>
      <c r="P20" s="11">
        <v>17.75</v>
      </c>
      <c r="Q20" s="13" t="s">
        <v>42</v>
      </c>
      <c r="R20" s="13">
        <v>15.8</v>
      </c>
      <c r="S20" s="13">
        <v>21.1</v>
      </c>
      <c r="T20" s="13">
        <v>0.1</v>
      </c>
      <c r="U20" s="13">
        <v>16.899999999999999</v>
      </c>
      <c r="V20" s="13">
        <v>2.9</v>
      </c>
      <c r="W20" s="13">
        <v>8</v>
      </c>
      <c r="X20" s="13">
        <v>35.200000000000003</v>
      </c>
      <c r="Y20" s="18">
        <v>131.6377</v>
      </c>
      <c r="Z20" s="14">
        <v>117790</v>
      </c>
      <c r="AA20" s="18">
        <v>122.5</v>
      </c>
    </row>
    <row r="21" spans="1:27" x14ac:dyDescent="0.2">
      <c r="A21" s="19" t="s">
        <v>75</v>
      </c>
      <c r="B21" s="9" t="s">
        <v>76</v>
      </c>
      <c r="C21" s="9" t="s">
        <v>77</v>
      </c>
      <c r="D21" s="9" t="s">
        <v>61</v>
      </c>
      <c r="E21" s="9" t="s">
        <v>62</v>
      </c>
      <c r="F21" s="9" t="s">
        <v>63</v>
      </c>
      <c r="G21" s="9" t="s">
        <v>78</v>
      </c>
      <c r="H21" s="9" t="s">
        <v>79</v>
      </c>
      <c r="I21" s="10">
        <v>101939826</v>
      </c>
      <c r="J21" s="10" t="s">
        <v>80</v>
      </c>
      <c r="K21" s="10">
        <f>I21*101/1000000</f>
        <v>10295.922425999999</v>
      </c>
      <c r="L21" s="9">
        <v>271</v>
      </c>
      <c r="M21" s="11">
        <f t="shared" si="3"/>
        <v>18.996166837638373</v>
      </c>
      <c r="N21" s="12">
        <v>71840589</v>
      </c>
      <c r="O21" s="12">
        <f>(N21)/(I21*1)*100</f>
        <v>70.473525234386798</v>
      </c>
      <c r="P21" s="11">
        <v>12.19</v>
      </c>
      <c r="Q21" s="13" t="s">
        <v>42</v>
      </c>
      <c r="R21" s="13">
        <v>23.2</v>
      </c>
      <c r="S21" s="13">
        <v>30.1</v>
      </c>
      <c r="T21" s="13">
        <v>0</v>
      </c>
      <c r="U21" s="13">
        <v>5.6</v>
      </c>
      <c r="V21" s="13">
        <v>1.6</v>
      </c>
      <c r="W21" s="13">
        <v>1.6</v>
      </c>
      <c r="X21" s="13">
        <v>37.799999999999997</v>
      </c>
      <c r="Y21" s="18">
        <v>102.52030000000001</v>
      </c>
      <c r="Z21" s="14">
        <v>68577</v>
      </c>
      <c r="AA21" s="18">
        <v>94.9</v>
      </c>
    </row>
    <row r="22" spans="1:27" x14ac:dyDescent="0.2">
      <c r="R22" s="22"/>
    </row>
    <row r="23" spans="1:27" x14ac:dyDescent="0.2">
      <c r="R23" s="22"/>
    </row>
    <row r="24" spans="1:27" x14ac:dyDescent="0.2">
      <c r="R24" s="22"/>
    </row>
    <row r="25" spans="1:27" x14ac:dyDescent="0.2">
      <c r="N25" s="23"/>
      <c r="O25" s="23"/>
      <c r="R25" s="22"/>
    </row>
    <row r="26" spans="1:27" x14ac:dyDescent="0.2">
      <c r="N26" s="23"/>
      <c r="O26" s="23"/>
      <c r="R26" s="22"/>
    </row>
    <row r="27" spans="1:27" x14ac:dyDescent="0.2">
      <c r="R27" s="22"/>
    </row>
    <row r="28" spans="1:27" ht="17" x14ac:dyDescent="0.25">
      <c r="F28" s="24"/>
      <c r="R28" s="22"/>
      <c r="T28" s="22"/>
    </row>
    <row r="29" spans="1:27" ht="17" x14ac:dyDescent="0.25">
      <c r="F29" s="24"/>
      <c r="R29" s="22"/>
      <c r="T29" s="22"/>
    </row>
    <row r="30" spans="1:27" ht="17" x14ac:dyDescent="0.25">
      <c r="F30" s="24"/>
      <c r="R30" s="22"/>
      <c r="T30" s="22"/>
    </row>
    <row r="31" spans="1:27" ht="17" x14ac:dyDescent="0.25">
      <c r="F31" s="24"/>
      <c r="R31" s="22"/>
      <c r="T31" s="22"/>
    </row>
    <row r="32" spans="1:27" x14ac:dyDescent="0.2">
      <c r="C32" s="25"/>
      <c r="D32" s="26"/>
      <c r="G32" s="27"/>
      <c r="R32" s="22"/>
      <c r="T32" s="22"/>
    </row>
    <row r="33" spans="3:20" x14ac:dyDescent="0.2">
      <c r="C33" s="25"/>
      <c r="D33" s="26"/>
      <c r="G33" s="27"/>
      <c r="R33" s="22"/>
      <c r="T33" s="22"/>
    </row>
    <row r="34" spans="3:20" x14ac:dyDescent="0.2">
      <c r="C34" s="25"/>
      <c r="D34" s="26"/>
      <c r="G34" s="27"/>
      <c r="R34" s="22"/>
      <c r="T34" s="22"/>
    </row>
    <row r="35" spans="3:20" x14ac:dyDescent="0.2">
      <c r="C35" s="25"/>
      <c r="D35" s="26"/>
      <c r="G35" s="27"/>
    </row>
    <row r="36" spans="3:20" x14ac:dyDescent="0.2">
      <c r="C36" s="25"/>
      <c r="D36" s="26"/>
      <c r="G36" s="27"/>
    </row>
    <row r="37" spans="3:20" x14ac:dyDescent="0.2">
      <c r="C37" s="25"/>
      <c r="D37" s="26"/>
      <c r="G37" s="27"/>
    </row>
    <row r="38" spans="3:20" x14ac:dyDescent="0.2">
      <c r="D38" s="26"/>
    </row>
  </sheetData>
  <mergeCells count="2">
    <mergeCell ref="Q4:AA4"/>
    <mergeCell ref="Q5:X5"/>
  </mergeCells>
  <hyperlinks>
    <hyperlink ref="F19" r:id="rId1" xr:uid="{D3418251-A34C-CD44-BDC0-8FAD98C21A9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 - WGB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risp</dc:creator>
  <cp:lastModifiedBy>Peter Crisp</cp:lastModifiedBy>
  <dcterms:created xsi:type="dcterms:W3CDTF">2020-05-19T06:00:57Z</dcterms:created>
  <dcterms:modified xsi:type="dcterms:W3CDTF">2020-05-20T22:22:49Z</dcterms:modified>
</cp:coreProperties>
</file>